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5">
  <si>
    <t xml:space="preserve">Additional file 6, Supplemental Table S2</t>
  </si>
  <si>
    <t xml:space="preserve">Relative expression of Spag11a in various tissues</t>
  </si>
  <si>
    <t xml:space="preserve">Tissues</t>
  </si>
  <si>
    <t xml:space="preserve">I</t>
  </si>
  <si>
    <t xml:space="preserve">II</t>
  </si>
  <si>
    <t xml:space="preserve">III</t>
  </si>
  <si>
    <t xml:space="preserve">Average</t>
  </si>
  <si>
    <t xml:space="preserve">SD</t>
  </si>
  <si>
    <t xml:space="preserve">SEM</t>
  </si>
  <si>
    <t xml:space="preserve">Initial segment</t>
  </si>
  <si>
    <t xml:space="preserve">Caput</t>
  </si>
  <si>
    <t xml:space="preserve">Corpus</t>
  </si>
  <si>
    <t xml:space="preserve">Cauda</t>
  </si>
  <si>
    <t xml:space="preserve">Testis</t>
  </si>
  <si>
    <t xml:space="preserve">Vas Deferens</t>
  </si>
  <si>
    <t xml:space="preserve">Intestine</t>
  </si>
  <si>
    <t xml:space="preserve">Kidney</t>
  </si>
  <si>
    <t xml:space="preserve">Liver</t>
  </si>
  <si>
    <t xml:space="preserve">Heart</t>
  </si>
  <si>
    <t xml:space="preserve">Muscle</t>
  </si>
  <si>
    <t xml:space="preserve">Brain</t>
  </si>
  <si>
    <t xml:space="preserve">I, II, III</t>
  </si>
  <si>
    <t xml:space="preserve">Ratio nano gram Spag11a / Beta actin, n = 3</t>
  </si>
  <si>
    <t xml:space="preserve">Standard of Deviation</t>
  </si>
  <si>
    <t xml:space="preserve">Standard Error of the Mea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H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6" activeCellId="0" sqref="L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56"/>
    <col collapsed="false" customWidth="true" hidden="false" outlineLevel="0" max="3" min="3" style="0" width="14.14"/>
    <col collapsed="false" customWidth="true" hidden="false" outlineLevel="0" max="4" min="4" style="0" width="13.99"/>
    <col collapsed="false" customWidth="true" hidden="false" outlineLevel="0" max="5" min="5" style="0" width="14.7"/>
    <col collapsed="false" customWidth="true" hidden="false" outlineLevel="0" max="6" min="6" style="0" width="14.28"/>
    <col collapsed="false" customWidth="true" hidden="false" outlineLevel="0" max="8" min="7" style="0" width="14.99"/>
  </cols>
  <sheetData>
    <row r="3" customFormat="false" ht="15.75" hidden="false" customHeight="false" outlineLevel="0" collapsed="false">
      <c r="B3" s="1" t="s">
        <v>0</v>
      </c>
    </row>
    <row r="6" customFormat="false" ht="12.75" hidden="false" customHeight="false" outlineLevel="0" collapsed="false">
      <c r="B6" s="2" t="s">
        <v>1</v>
      </c>
    </row>
    <row r="8" customFormat="false" ht="12.75" hidden="false" customHeight="false" outlineLevel="0" collapsed="false">
      <c r="B8" s="3" t="s">
        <v>2</v>
      </c>
      <c r="C8" s="3" t="s">
        <v>3</v>
      </c>
      <c r="D8" s="3" t="s">
        <v>4</v>
      </c>
      <c r="E8" s="3" t="s">
        <v>5</v>
      </c>
      <c r="F8" s="3" t="s">
        <v>6</v>
      </c>
      <c r="G8" s="3" t="s">
        <v>7</v>
      </c>
      <c r="H8" s="3" t="s">
        <v>8</v>
      </c>
    </row>
    <row r="9" customFormat="false" ht="12.75" hidden="false" customHeight="false" outlineLevel="0" collapsed="false">
      <c r="B9" s="3"/>
      <c r="C9" s="3"/>
      <c r="D9" s="3"/>
      <c r="E9" s="3"/>
      <c r="F9" s="3"/>
      <c r="G9" s="3"/>
      <c r="H9" s="3"/>
    </row>
    <row r="10" customFormat="false" ht="12.75" hidden="false" customHeight="false" outlineLevel="0" collapsed="false">
      <c r="B10" s="4" t="s">
        <v>9</v>
      </c>
      <c r="C10" s="4" t="n">
        <v>0.000201251376974838</v>
      </c>
      <c r="D10" s="4" t="n">
        <v>0.000178381167323722</v>
      </c>
      <c r="E10" s="4" t="n">
        <v>0.000360542538269406</v>
      </c>
      <c r="F10" s="4" t="n">
        <f aca="false">AVERAGE(C10:E10)</f>
        <v>0.000246725027522655</v>
      </c>
      <c r="G10" s="4" t="n">
        <f aca="false">STDEV(C10:E10)</f>
        <v>9.92299397198828E-005</v>
      </c>
      <c r="H10" s="4" t="n">
        <f aca="false">G10/1.73</f>
        <v>5.73583466588918E-005</v>
      </c>
    </row>
    <row r="11" customFormat="false" ht="12.75" hidden="false" customHeight="false" outlineLevel="0" collapsed="false">
      <c r="B11" s="4" t="s">
        <v>10</v>
      </c>
      <c r="C11" s="4" t="n">
        <v>2.70346824304583</v>
      </c>
      <c r="D11" s="4" t="n">
        <v>2.34854978210421</v>
      </c>
      <c r="E11" s="4" t="n">
        <v>1.80837464566153</v>
      </c>
      <c r="F11" s="4" t="n">
        <f aca="false">AVERAGE(C11:D11)</f>
        <v>2.52600901257502</v>
      </c>
      <c r="G11" s="4" t="n">
        <f aca="false">STDEV(C11:E11)</f>
        <v>0.450730673467427</v>
      </c>
      <c r="H11" s="4" t="n">
        <f aca="false">G11/1.73</f>
        <v>0.260537961541865</v>
      </c>
    </row>
    <row r="12" customFormat="false" ht="12.75" hidden="false" customHeight="false" outlineLevel="0" collapsed="false">
      <c r="B12" s="4" t="s">
        <v>11</v>
      </c>
      <c r="C12" s="4" t="n">
        <v>0.026357710658121</v>
      </c>
      <c r="D12" s="4" t="n">
        <v>0.0522135898475875</v>
      </c>
      <c r="E12" s="4" t="n">
        <v>0.130776162894357</v>
      </c>
      <c r="F12" s="4" t="n">
        <f aca="false">AVERAGE(C12:D12)</f>
        <v>0.0392856502528543</v>
      </c>
      <c r="G12" s="4" t="n">
        <f aca="false">STDEV(C12:E12)</f>
        <v>0.054381089758298</v>
      </c>
      <c r="H12" s="4" t="n">
        <f aca="false">G12/1.73</f>
        <v>0.031434155929652</v>
      </c>
    </row>
    <row r="13" customFormat="false" ht="12.75" hidden="false" customHeight="false" outlineLevel="0" collapsed="false">
      <c r="B13" s="4" t="s">
        <v>12</v>
      </c>
      <c r="C13" s="4" t="n">
        <v>0.00934561163518274</v>
      </c>
      <c r="D13" s="4" t="n">
        <v>0.00744130502896357</v>
      </c>
      <c r="E13" s="4" t="n">
        <v>0.00268686505023986</v>
      </c>
      <c r="F13" s="4" t="n">
        <f aca="false">AVERAGE(C13:D13)</f>
        <v>0.00839345833207316</v>
      </c>
      <c r="G13" s="4" t="n">
        <f aca="false">STDEV(C13:E13)</f>
        <v>0.00342952837487083</v>
      </c>
      <c r="H13" s="4" t="n">
        <f aca="false">G13/1.73</f>
        <v>0.00198238634385597</v>
      </c>
    </row>
    <row r="14" customFormat="false" ht="12.75" hidden="false" customHeight="false" outlineLevel="0" collapsed="false">
      <c r="B14" s="4" t="s">
        <v>13</v>
      </c>
      <c r="C14" s="4" t="n">
        <v>0.000125152899397487</v>
      </c>
      <c r="D14" s="4" t="n">
        <v>0.000106558419443575</v>
      </c>
      <c r="E14" s="4" t="n">
        <v>5.06427141787711E-005</v>
      </c>
      <c r="F14" s="4" t="n">
        <f aca="false">AVERAGE(C14:D14)</f>
        <v>0.000115855659420531</v>
      </c>
      <c r="G14" s="4" t="n">
        <f aca="false">STDEV(C14:E14)</f>
        <v>3.87816289870696E-005</v>
      </c>
      <c r="H14" s="4" t="n">
        <f aca="false">G14/1.73</f>
        <v>2.24171265821211E-005</v>
      </c>
    </row>
    <row r="15" customFormat="false" ht="12.75" hidden="false" customHeight="false" outlineLevel="0" collapsed="false">
      <c r="B15" s="4" t="s">
        <v>14</v>
      </c>
      <c r="C15" s="4" t="n">
        <v>0.000127875160183295</v>
      </c>
      <c r="D15" s="4" t="n">
        <v>0.00010319262587406</v>
      </c>
      <c r="E15" s="4" t="n">
        <v>0.000394237749688118</v>
      </c>
      <c r="F15" s="4" t="n">
        <f aca="false">AVERAGE(C15:D15)</f>
        <v>0.000115533893028677</v>
      </c>
      <c r="G15" s="4" t="n">
        <f aca="false">STDEV(C15:E15)</f>
        <v>0.00016138232073949</v>
      </c>
      <c r="H15" s="4" t="n">
        <f aca="false">G15/1.73</f>
        <v>9.32845784621331E-005</v>
      </c>
    </row>
    <row r="16" customFormat="false" ht="12.75" hidden="false" customHeight="false" outlineLevel="0" collapsed="false">
      <c r="B16" s="4" t="s">
        <v>15</v>
      </c>
      <c r="C16" s="4" t="n">
        <v>7.11098246356801E-005</v>
      </c>
      <c r="D16" s="4" t="n">
        <v>0.000229760547845158</v>
      </c>
      <c r="E16" s="4" t="n">
        <v>0.000541783239780189</v>
      </c>
      <c r="F16" s="4" t="n">
        <f aca="false">AVERAGE(C16:D16)</f>
        <v>0.000150435186240419</v>
      </c>
      <c r="G16" s="4" t="n">
        <f aca="false">STDEV(C16:E16)</f>
        <v>0.000239465264001924</v>
      </c>
      <c r="H16" s="4" t="n">
        <f aca="false">G16/1.73</f>
        <v>0.000138419227746777</v>
      </c>
    </row>
    <row r="17" customFormat="false" ht="12.75" hidden="false" customHeight="false" outlineLevel="0" collapsed="false">
      <c r="B17" s="4" t="s">
        <v>16</v>
      </c>
      <c r="C17" s="4" t="n">
        <v>0.000182071565727602</v>
      </c>
      <c r="D17" s="4" t="n">
        <v>0.000115431644314341</v>
      </c>
      <c r="E17" s="4" t="n">
        <v>7.12468136951196E-005</v>
      </c>
      <c r="F17" s="4" t="n">
        <f aca="false">AVERAGE(C17:D17)</f>
        <v>0.000148751605020972</v>
      </c>
      <c r="G17" s="4" t="n">
        <f aca="false">STDEV(C17:E17)</f>
        <v>5.57902381632546E-005</v>
      </c>
      <c r="H17" s="4" t="n">
        <f aca="false">G17/1.73</f>
        <v>3.22486925799159E-005</v>
      </c>
    </row>
    <row r="18" customFormat="false" ht="12.75" hidden="false" customHeight="false" outlineLevel="0" collapsed="false">
      <c r="B18" s="4" t="s">
        <v>17</v>
      </c>
      <c r="C18" s="4" t="n">
        <v>0.0466448995710793</v>
      </c>
      <c r="D18" s="4" t="n">
        <v>0.00616337726183247</v>
      </c>
      <c r="E18" s="4" t="n">
        <v>0.101491038759171</v>
      </c>
      <c r="F18" s="4" t="n">
        <f aca="false">AVERAGE(C18:D18)</f>
        <v>0.0264041384164559</v>
      </c>
      <c r="G18" s="4" t="n">
        <f aca="false">STDEV(C18:E18)</f>
        <v>0.0478438705214937</v>
      </c>
      <c r="H18" s="4" t="n">
        <f aca="false">G18/1.73</f>
        <v>0.0276554164864126</v>
      </c>
    </row>
    <row r="19" customFormat="false" ht="12.75" hidden="false" customHeight="false" outlineLevel="0" collapsed="false">
      <c r="B19" s="4" t="s">
        <v>18</v>
      </c>
      <c r="C19" s="4" t="n">
        <v>0.00257074116617017</v>
      </c>
      <c r="D19" s="4" t="n">
        <v>0.00448367177350407</v>
      </c>
      <c r="E19" s="4" t="n">
        <v>0.012501082271095</v>
      </c>
      <c r="F19" s="4" t="n">
        <f aca="false">AVERAGE(C19:D19)</f>
        <v>0.00352720646983712</v>
      </c>
      <c r="G19" s="4" t="n">
        <f aca="false">STDEV(C19:E19)</f>
        <v>0.00526861539457186</v>
      </c>
      <c r="H19" s="4" t="n">
        <f aca="false">G19/1.73</f>
        <v>0.00304544242460801</v>
      </c>
    </row>
    <row r="20" customFormat="false" ht="12.75" hidden="false" customHeight="false" outlineLevel="0" collapsed="false">
      <c r="B20" s="4" t="s">
        <v>19</v>
      </c>
      <c r="C20" s="4" t="n">
        <v>0.116622479758264</v>
      </c>
      <c r="D20" s="4" t="n">
        <v>0.172025979448275</v>
      </c>
      <c r="E20" s="4" t="n">
        <v>0.0185905482298745</v>
      </c>
      <c r="F20" s="4" t="n">
        <f aca="false">AVERAGE(C20:D20)</f>
        <v>0.14432422960327</v>
      </c>
      <c r="G20" s="4" t="n">
        <f aca="false">STDEV(C20:E20)</f>
        <v>0.0776983900844204</v>
      </c>
      <c r="H20" s="4" t="n">
        <f aca="false">G20/1.73</f>
        <v>0.0449123642106476</v>
      </c>
    </row>
    <row r="21" customFormat="false" ht="12.75" hidden="false" customHeight="false" outlineLevel="0" collapsed="false">
      <c r="B21" s="4" t="s">
        <v>20</v>
      </c>
      <c r="C21" s="4" t="n">
        <v>0.00106583647187098</v>
      </c>
      <c r="D21" s="4" t="n">
        <v>0.00149010874387411</v>
      </c>
      <c r="E21" s="4" t="n">
        <v>8.29415022487619E-005</v>
      </c>
      <c r="F21" s="4" t="n">
        <f aca="false">AVERAGE(C21:D21)</f>
        <v>0.00127797260787254</v>
      </c>
      <c r="G21" s="4" t="n">
        <f aca="false">STDEV(C21:E21)</f>
        <v>0.00072182744105994</v>
      </c>
      <c r="H21" s="4" t="n">
        <f aca="false">G21/1.73</f>
        <v>0.00041724129541037</v>
      </c>
    </row>
    <row r="25" customFormat="false" ht="12.75" hidden="false" customHeight="false" outlineLevel="0" collapsed="false">
      <c r="B25" s="0" t="s">
        <v>21</v>
      </c>
      <c r="C25" s="0" t="s">
        <v>22</v>
      </c>
    </row>
    <row r="26" customFormat="false" ht="12.75" hidden="false" customHeight="false" outlineLevel="0" collapsed="false">
      <c r="B26" s="0" t="s">
        <v>7</v>
      </c>
      <c r="C26" s="0" t="s">
        <v>23</v>
      </c>
    </row>
    <row r="27" customFormat="false" ht="12.75" hidden="false" customHeight="false" outlineLevel="0" collapsed="false">
      <c r="B27" s="0" t="s">
        <v>8</v>
      </c>
      <c r="C27" s="0" t="s">
        <v>24</v>
      </c>
    </row>
  </sheetData>
  <mergeCells count="7">
    <mergeCell ref="B8:B9"/>
    <mergeCell ref="C8:C9"/>
    <mergeCell ref="D8:D9"/>
    <mergeCell ref="E8:E9"/>
    <mergeCell ref="F8:F9"/>
    <mergeCell ref="G8:G9"/>
    <mergeCell ref="H8:H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1T09:27:32Z</dcterms:created>
  <dc:creator>Ari Pujianto</dc:creator>
  <dc:description/>
  <dc:language>en-US</dc:language>
  <cp:lastModifiedBy>Ari Pujianto</cp:lastModifiedBy>
  <cp:lastPrinted>2012-12-03T09:34:18Z</cp:lastPrinted>
  <dcterms:modified xsi:type="dcterms:W3CDTF">2013-06-21T01:37:56Z</dcterms:modified>
  <cp:revision>0</cp:revision>
  <dc:subject/>
  <dc:title/>
</cp:coreProperties>
</file>